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phiatoyota\Documents\20210501_ab_UKHD\Psychosomatik\Komorbiditaet\01_Manuscripts\Manuscript2\20230313_Review1_Rebuttal\03_Supplement\"/>
    </mc:Choice>
  </mc:AlternateContent>
  <xr:revisionPtr revIDLastSave="0" documentId="13_ncr:1_{4EDD863B-68F4-4870-8749-F980F30A76DE}" xr6:coauthVersionLast="47" xr6:coauthVersionMax="47" xr10:uidLastSave="{00000000-0000-0000-0000-000000000000}"/>
  <bookViews>
    <workbookView xWindow="-110" yWindow="-110" windowWidth="19420" windowHeight="10560" xr2:uid="{56234662-6B36-43A2-B48D-7314F7B6E91E}"/>
  </bookViews>
  <sheets>
    <sheet name="Tabelle1" sheetId="7" r:id="rId1"/>
  </sheets>
  <definedNames>
    <definedName name="_xlnm._FilterDatabase" localSheetId="0" hidden="1">Tabelle1!$A$1:$L$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0" i="7" l="1"/>
  <c r="E3" i="7"/>
  <c r="E4" i="7"/>
  <c r="E5" i="7"/>
  <c r="E6" i="7"/>
  <c r="E7" i="7"/>
  <c r="E9" i="7"/>
  <c r="E2" i="7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8C3D2262-AC88-4EB0-9224-1A8A27FBE0E5}" keepAlive="1" name="Abfrage - step11_data_statistics_orgunit_all" description="Verbindung mit der Abfrage 'step11_data_statistics_orgunit_all' in der Arbeitsmappe." type="5" refreshedVersion="0" background="1">
    <dbPr connection="Provider=Microsoft.Mashup.OleDb.1;Data Source=$Workbook$;Location=step11_data_statistics_orgunit_all;Extended Properties=&quot;&quot;" command="SELECT * FROM [step11_data_statistics_orgunit_all]"/>
  </connection>
  <connection id="2" xr16:uid="{7D1FD35B-6F59-41E7-84D4-8412A871CD3E}" keepAlive="1" name="Abfrage - step11_data_statistics_orgunit_comorbFFalse_all" description="Verbindung mit der Abfrage 'step11_data_statistics_orgunit_comorbFFalse_all' in der Arbeitsmappe." type="5" refreshedVersion="0" background="1">
    <dbPr connection="Provider=Microsoft.Mashup.OleDb.1;Data Source=$Workbook$;Location=step11_data_statistics_orgunit_comorbFFalse_all;Extended Properties=&quot;&quot;" command="SELECT * FROM [step11_data_statistics_orgunit_comorbFFalse_all]"/>
  </connection>
  <connection id="3" xr16:uid="{0D29DB02-946D-4FE1-8FBC-CCEB91180A13}" keepAlive="1" name="Abfrage - step11_data_statistics_orgunit_comorbFTrue_all" description="Verbindung mit der Abfrage 'step11_data_statistics_orgunit_comorbFTrue_all' in der Arbeitsmappe." type="5" refreshedVersion="0" background="1">
    <dbPr connection="Provider=Microsoft.Mashup.OleDb.1;Data Source=$Workbook$;Location=step11_data_statistics_orgunit_comorbFTrue_all;Extended Properties=&quot;&quot;" command="SELECT * FROM [step11_data_statistics_orgunit_comorbFTrue_all]"/>
  </connection>
</connections>
</file>

<file path=xl/sharedStrings.xml><?xml version="1.0" encoding="utf-8"?>
<sst xmlns="http://schemas.openxmlformats.org/spreadsheetml/2006/main" count="37" uniqueCount="37">
  <si>
    <t>9.8 +- 13.6</t>
  </si>
  <si>
    <t>7.1 +- 6.1</t>
  </si>
  <si>
    <t>10.0 +- 10.7</t>
  </si>
  <si>
    <t>16.7 +- 15.5</t>
  </si>
  <si>
    <t>8.3 +- 14.2</t>
  </si>
  <si>
    <t>10.4 +- 15.2</t>
  </si>
  <si>
    <t>8.1 +- 7.7</t>
  </si>
  <si>
    <t>8.8 +- 9.8</t>
  </si>
  <si>
    <t>7.0 +- 6.0</t>
  </si>
  <si>
    <t>15.8 +- 13.7</t>
  </si>
  <si>
    <t>9.0 +- 8.7</t>
  </si>
  <si>
    <t>8.6 +- 9.7</t>
  </si>
  <si>
    <t>7.2 +- 8.8</t>
  </si>
  <si>
    <t>7.6 +- 7.4</t>
  </si>
  <si>
    <t>15.2 +- 25.3</t>
  </si>
  <si>
    <t>16.7 +- 18.0</t>
  </si>
  <si>
    <t>13.8 +- 28.6</t>
  </si>
  <si>
    <t>17.6 +- 26.4</t>
  </si>
  <si>
    <t>33.0 +- 30.0</t>
  </si>
  <si>
    <t>11.6 +- 8.7</t>
  </si>
  <si>
    <t>7.5 +- 6.6</t>
  </si>
  <si>
    <t>N, cases
Total</t>
  </si>
  <si>
    <t>N, cases
-P</t>
  </si>
  <si>
    <t>N, cases
+P</t>
  </si>
  <si>
    <t>%, cases
+P</t>
  </si>
  <si>
    <t>Department</t>
  </si>
  <si>
    <t>A</t>
  </si>
  <si>
    <t>B</t>
  </si>
  <si>
    <t>C</t>
  </si>
  <si>
    <t>D</t>
  </si>
  <si>
    <t>E</t>
  </si>
  <si>
    <t>F</t>
  </si>
  <si>
    <t>LOS mean +- std
Total</t>
  </si>
  <si>
    <t>LOS mean +- std
-P</t>
  </si>
  <si>
    <t>LOS mean +- std
+P</t>
  </si>
  <si>
    <t>SUM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 vertical="center"/>
    </xf>
    <xf numFmtId="9" fontId="0" fillId="0" borderId="0" xfId="1" applyFont="1" applyAlignment="1">
      <alignment horizontal="left" vertical="center"/>
    </xf>
    <xf numFmtId="9" fontId="0" fillId="0" borderId="0" xfId="0" applyNumberFormat="1" applyAlignment="1">
      <alignment horizontal="left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BCF0C4-4C8D-45EB-8181-665E30208311}">
  <dimension ref="A1:H10"/>
  <sheetViews>
    <sheetView tabSelected="1" workbookViewId="0">
      <selection activeCell="C16" sqref="C16"/>
    </sheetView>
  </sheetViews>
  <sheetFormatPr baseColWidth="10" defaultRowHeight="14.5" x14ac:dyDescent="0.35"/>
  <cols>
    <col min="1" max="1" width="13.453125" bestFit="1" customWidth="1"/>
    <col min="2" max="4" width="10.08984375" bestFit="1" customWidth="1"/>
    <col min="5" max="5" width="10.1796875" bestFit="1" customWidth="1"/>
    <col min="6" max="8" width="15.6328125" customWidth="1"/>
  </cols>
  <sheetData>
    <row r="1" spans="1:8" ht="43.5" x14ac:dyDescent="0.35">
      <c r="A1" t="s">
        <v>25</v>
      </c>
      <c r="B1" s="1" t="s">
        <v>21</v>
      </c>
      <c r="C1" s="1" t="s">
        <v>22</v>
      </c>
      <c r="D1" s="1" t="s">
        <v>23</v>
      </c>
      <c r="E1" s="1" t="s">
        <v>24</v>
      </c>
      <c r="F1" s="1" t="s">
        <v>32</v>
      </c>
      <c r="G1" s="1" t="s">
        <v>33</v>
      </c>
      <c r="H1" s="1" t="s">
        <v>34</v>
      </c>
    </row>
    <row r="2" spans="1:8" x14ac:dyDescent="0.35">
      <c r="A2" t="s">
        <v>26</v>
      </c>
      <c r="B2" s="2">
        <v>4355</v>
      </c>
      <c r="C2" s="2">
        <v>3785</v>
      </c>
      <c r="D2" s="2">
        <v>570</v>
      </c>
      <c r="E2" s="3">
        <f t="shared" ref="E2:E9" si="0">D2/B2</f>
        <v>0.13088404133180254</v>
      </c>
      <c r="F2" t="s">
        <v>2</v>
      </c>
      <c r="G2" t="s">
        <v>10</v>
      </c>
      <c r="H2" t="s">
        <v>15</v>
      </c>
    </row>
    <row r="3" spans="1:8" x14ac:dyDescent="0.35">
      <c r="A3" t="s">
        <v>27</v>
      </c>
      <c r="B3" s="2">
        <v>2318</v>
      </c>
      <c r="C3" s="2">
        <v>1885</v>
      </c>
      <c r="D3" s="2">
        <v>433</v>
      </c>
      <c r="E3" s="3">
        <f t="shared" si="0"/>
        <v>0.18679896462467643</v>
      </c>
      <c r="F3" t="s">
        <v>1</v>
      </c>
      <c r="G3" t="s">
        <v>8</v>
      </c>
      <c r="H3" t="s">
        <v>20</v>
      </c>
    </row>
    <row r="4" spans="1:8" x14ac:dyDescent="0.35">
      <c r="A4" t="s">
        <v>28</v>
      </c>
      <c r="B4" s="2">
        <v>12064</v>
      </c>
      <c r="C4" s="2">
        <v>10134</v>
      </c>
      <c r="D4" s="2">
        <v>1930</v>
      </c>
      <c r="E4" s="3">
        <f t="shared" si="0"/>
        <v>0.15998010610079574</v>
      </c>
      <c r="F4" t="s">
        <v>4</v>
      </c>
      <c r="G4" t="s">
        <v>12</v>
      </c>
      <c r="H4" t="s">
        <v>16</v>
      </c>
    </row>
    <row r="5" spans="1:8" x14ac:dyDescent="0.35">
      <c r="A5" t="s">
        <v>29</v>
      </c>
      <c r="B5" s="2">
        <v>5120</v>
      </c>
      <c r="C5" s="2">
        <v>4074</v>
      </c>
      <c r="D5" s="2">
        <v>1046</v>
      </c>
      <c r="E5" s="3">
        <f t="shared" si="0"/>
        <v>0.20429687499999999</v>
      </c>
      <c r="F5" t="s">
        <v>5</v>
      </c>
      <c r="G5" t="s">
        <v>11</v>
      </c>
      <c r="H5" t="s">
        <v>17</v>
      </c>
    </row>
    <row r="6" spans="1:8" x14ac:dyDescent="0.35">
      <c r="A6" t="s">
        <v>30</v>
      </c>
      <c r="B6" s="2">
        <v>1463</v>
      </c>
      <c r="C6" s="2">
        <v>1290</v>
      </c>
      <c r="D6" s="2">
        <v>173</v>
      </c>
      <c r="E6" s="3">
        <f t="shared" si="0"/>
        <v>0.11825017088174983</v>
      </c>
      <c r="F6" t="s">
        <v>6</v>
      </c>
      <c r="G6" t="s">
        <v>13</v>
      </c>
      <c r="H6" t="s">
        <v>19</v>
      </c>
    </row>
    <row r="7" spans="1:8" x14ac:dyDescent="0.35">
      <c r="A7" t="s">
        <v>31</v>
      </c>
      <c r="B7" s="2">
        <v>3233</v>
      </c>
      <c r="C7" s="2">
        <v>3057</v>
      </c>
      <c r="D7" s="2">
        <v>176</v>
      </c>
      <c r="E7" s="3">
        <f t="shared" si="0"/>
        <v>5.4438601917723477E-2</v>
      </c>
      <c r="F7" t="s">
        <v>3</v>
      </c>
      <c r="G7" t="s">
        <v>9</v>
      </c>
      <c r="H7" t="s">
        <v>18</v>
      </c>
    </row>
    <row r="8" spans="1:8" x14ac:dyDescent="0.35">
      <c r="B8" s="2"/>
      <c r="C8" s="2"/>
      <c r="D8" s="2"/>
      <c r="E8" s="3"/>
    </row>
    <row r="9" spans="1:8" x14ac:dyDescent="0.35">
      <c r="A9" t="s">
        <v>35</v>
      </c>
      <c r="B9" s="2">
        <v>28553</v>
      </c>
      <c r="C9" s="2">
        <v>24225</v>
      </c>
      <c r="D9" s="2">
        <v>4328</v>
      </c>
      <c r="E9" s="3">
        <f t="shared" si="0"/>
        <v>0.15157776766014078</v>
      </c>
      <c r="F9" t="s">
        <v>0</v>
      </c>
      <c r="G9" t="s">
        <v>7</v>
      </c>
      <c r="H9" t="s">
        <v>14</v>
      </c>
    </row>
    <row r="10" spans="1:8" x14ac:dyDescent="0.35">
      <c r="A10" t="s">
        <v>36</v>
      </c>
      <c r="E10" s="4">
        <f>AVERAGE(E2:E7)</f>
        <v>0.14244145997612467</v>
      </c>
    </row>
  </sheetData>
  <autoFilter ref="A1:L9" xr:uid="{F1BCF0C4-4C8D-45EB-8181-665E30208311}"/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G 0 E A A B Q S w M E F A A C A A g A z S S U V t L d S t G k A A A A 9 g A A A B I A H A B D b 2 5 m a W c v U G F j a 2 F n Z S 5 4 b W w g o h g A K K A U A A A A A A A A A A A A A A A A A A A A A A A A A A A A h Y 8 x D o I w G I W v Q r r T l q K J I T 9 l c J X E h G h c m 1 K h E Y q h x X I 3 B 4 / k F c Q o 6 u b 4 v v c N 7 9 2 v N 8 j G t g k u q r e 6 M y m K M E W B M r I r t a l S N L h j u E I Z h 6 2 Q J 1 G p Y J K N T U Z b p q h 2 7 p w Q 4 r 3 H P s Z d X x F G a U Q O + a a Q t W o F + s j 6 v x x q Y 5 0 w U i E O + 9 c Y z n A U L T F b x J g C m S H k 2 n w F N u 1 9 t j 8 Q 1 k P j h l 5 x Z c J d A W S O Q N 4 f + A N Q S w M E F A A C A A g A z S S U V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M 0 k l F Z C q f Y p Z w E A A C o H A A A T A B w A R m 9 y b X V s Y X M v U 2 V j d G l v b j E u b S C i G A A o o B Q A A A A A A A A A A A A A A A A A A A A A A A A A A A D t k l F L w z A Q x 9 8 H + w 6 h v m x Q x l q d D k e f N q c w E G X d k 5 W S t e c W T H M j d x 2 O 4 b f x m / j F D C t D F I r 4 I g 6 W l y S / S 3 L 3 v / w J M l Z o x L S a g 0 G z 0 W z Q U l r I B T G s g i D N J c u U W L I i V h m l a B e l U Z x K r U U k N H C z I d y 4 L 0 F r c G R I 6 8 4 I s 7 I A w 6 2 x 0 t A Z o m G 3 o Z Y 3 v E x m B J Y S w t V S S c Y N s k z 2 p y k J u 2 H Q 7 X W D V M 7 T 2 e R m l N z R J l s i Y e H S P y c T L N D O V a 5 Y A i c W q N T u 0 q 7 A l c U M i C B P f i 6 7 k 9 H a a / s P I 9 C q U A w 2 8 g a e L 4 a o y 8 J Q 1 P f F l c k w V 2 Y R B W E v 9 J 0 2 Z J j y R k P 0 u e z c o o H H t l / J P / G u 4 f 3 N 5 G D d e y L e r D z X i l j O 3 b n Y S k N P a I s q g Y s B t a p 2 + d u t V 9 H A F c A u I h h e + N U X e x 7 W 8 N M a f l b D e z X 8 v I Z f 1 P D + F / 7 a b j a U q e v A L 8 y U 7 X 5 2 P J a a 4 F C d 9 V 3 D 0 W b / 1 W a x L Q / d Z X s J R 5 P 9 k c k + A F B L A Q I t A B Q A A g A I A M 0 k l F b S 3 U r R p A A A A P Y A A A A S A A A A A A A A A A A A A A A A A A A A A A B D b 2 5 m a W c v U G F j a 2 F n Z S 5 4 b W x Q S w E C L Q A U A A I A C A D N J J R W D 8 r p q 6 Q A A A D p A A A A E w A A A A A A A A A A A A A A A A D w A A A A W 0 N v b n R l b n R f V H l w Z X N d L n h t b F B L A Q I t A B Q A A g A I A M 0 k l F Z C q f Y p Z w E A A C o H A A A T A A A A A A A A A A A A A A A A A O E B A A B G b 3 J t d W x h c y 9 T Z W N 0 a W 9 u M S 5 t U E s F B g A A A A A D A A M A w g A A A J U D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v A n A A A A A A A A z i c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E l 0 Z W 0 + P E l 0 Z W 1 M b 2 N h d G l v b j 4 8 S X R l b V R 5 c G U + R m 9 y b X V s Y T w v S X R l b V R 5 c G U + P E l 0 Z W 1 Q Y X R o P l N l Y 3 R p b 2 4 x L 3 N 0 Z X A x M V 9 k Y X R h X 3 N 0 Y X R p c 3 R p Y 3 N f b 3 J n d W 5 p d F 9 h b G w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z L T A 0 L T I w V D A y O j I 3 O j I 1 L j U 1 M D A 5 M D l a I i A v P j x F b n R y e S B U e X B l P S J G a W x s Q 2 9 s d W 1 u V H l w Z X M i I F Z h b H V l P S J z Q m d Z R 0 J n W U d C Z 1 k 9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0 Z X A x M V 9 k Y X R h X 3 N 0 Y X R p c 3 R p Y 3 N f b 3 J n d W 5 p d F 9 h b G w v Q X V 0 b 1 J l b W 9 2 Z W R D b 2 x 1 b W 5 z M S 5 7 Q 2 9 s d W 1 u M S w w f S Z x d W 9 0 O y w m c X V v d D t T Z W N 0 a W 9 u M S 9 z d G V w M T F f Z G F 0 Y V 9 z d G F 0 a X N 0 a W N z X 2 9 y Z 3 V u a X R f Y W x s L 0 F 1 d G 9 S Z W 1 v d m V k Q 2 9 s d W 1 u c z E u e 0 N v b H V t b j I s M X 0 m c X V v d D s s J n F 1 b 3 Q 7 U 2 V j d G l v b j E v c 3 R l c D E x X 2 R h d G F f c 3 R h d G l z d G l j c 1 9 v c m d 1 b m l 0 X 2 F s b C 9 B d X R v U m V t b 3 Z l Z E N v b H V t b n M x L n t D b 2 x 1 b W 4 z L D J 9 J n F 1 b 3 Q 7 L C Z x d W 9 0 O 1 N l Y 3 R p b 2 4 x L 3 N 0 Z X A x M V 9 k Y X R h X 3 N 0 Y X R p c 3 R p Y 3 N f b 3 J n d W 5 p d F 9 h b G w v Q X V 0 b 1 J l b W 9 2 Z W R D b 2 x 1 b W 5 z M S 5 7 Q 2 9 s d W 1 u N C w z f S Z x d W 9 0 O y w m c X V v d D t T Z W N 0 a W 9 u M S 9 z d G V w M T F f Z G F 0 Y V 9 z d G F 0 a X N 0 a W N z X 2 9 y Z 3 V u a X R f Y W x s L 0 F 1 d G 9 S Z W 1 v d m V k Q 2 9 s d W 1 u c z E u e 0 N v b H V t b j U s N H 0 m c X V v d D s s J n F 1 b 3 Q 7 U 2 V j d G l v b j E v c 3 R l c D E x X 2 R h d G F f c 3 R h d G l z d G l j c 1 9 v c m d 1 b m l 0 X 2 F s b C 9 B d X R v U m V t b 3 Z l Z E N v b H V t b n M x L n t D b 2 x 1 b W 4 2 L D V 9 J n F 1 b 3 Q 7 L C Z x d W 9 0 O 1 N l Y 3 R p b 2 4 x L 3 N 0 Z X A x M V 9 k Y X R h X 3 N 0 Y X R p c 3 R p Y 3 N f b 3 J n d W 5 p d F 9 h b G w v Q X V 0 b 1 J l b W 9 2 Z W R D b 2 x 1 b W 5 z M S 5 7 Q 2 9 s d W 1 u N y w 2 f S Z x d W 9 0 O y w m c X V v d D t T Z W N 0 a W 9 u M S 9 z d G V w M T F f Z G F 0 Y V 9 z d G F 0 a X N 0 a W N z X 2 9 y Z 3 V u a X R f Y W x s L 0 F 1 d G 9 S Z W 1 v d m V k Q 2 9 s d W 1 u c z E u e 0 N v b H V t b j g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c 3 R l c D E x X 2 R h d G F f c 3 R h d G l z d G l j c 1 9 v c m d 1 b m l 0 X 2 F s b C 9 B d X R v U m V t b 3 Z l Z E N v b H V t b n M x L n t D b 2 x 1 b W 4 x L D B 9 J n F 1 b 3 Q 7 L C Z x d W 9 0 O 1 N l Y 3 R p b 2 4 x L 3 N 0 Z X A x M V 9 k Y X R h X 3 N 0 Y X R p c 3 R p Y 3 N f b 3 J n d W 5 p d F 9 h b G w v Q X V 0 b 1 J l b W 9 2 Z W R D b 2 x 1 b W 5 z M S 5 7 Q 2 9 s d W 1 u M i w x f S Z x d W 9 0 O y w m c X V v d D t T Z W N 0 a W 9 u M S 9 z d G V w M T F f Z G F 0 Y V 9 z d G F 0 a X N 0 a W N z X 2 9 y Z 3 V u a X R f Y W x s L 0 F 1 d G 9 S Z W 1 v d m V k Q 2 9 s d W 1 u c z E u e 0 N v b H V t b j M s M n 0 m c X V v d D s s J n F 1 b 3 Q 7 U 2 V j d G l v b j E v c 3 R l c D E x X 2 R h d G F f c 3 R h d G l z d G l j c 1 9 v c m d 1 b m l 0 X 2 F s b C 9 B d X R v U m V t b 3 Z l Z E N v b H V t b n M x L n t D b 2 x 1 b W 4 0 L D N 9 J n F 1 b 3 Q 7 L C Z x d W 9 0 O 1 N l Y 3 R p b 2 4 x L 3 N 0 Z X A x M V 9 k Y X R h X 3 N 0 Y X R p c 3 R p Y 3 N f b 3 J n d W 5 p d F 9 h b G w v Q X V 0 b 1 J l b W 9 2 Z W R D b 2 x 1 b W 5 z M S 5 7 Q 2 9 s d W 1 u N S w 0 f S Z x d W 9 0 O y w m c X V v d D t T Z W N 0 a W 9 u M S 9 z d G V w M T F f Z G F 0 Y V 9 z d G F 0 a X N 0 a W N z X 2 9 y Z 3 V u a X R f Y W x s L 0 F 1 d G 9 S Z W 1 v d m V k Q 2 9 s d W 1 u c z E u e 0 N v b H V t b j Y s N X 0 m c X V v d D s s J n F 1 b 3 Q 7 U 2 V j d G l v b j E v c 3 R l c D E x X 2 R h d G F f c 3 R h d G l z d G l j c 1 9 v c m d 1 b m l 0 X 2 F s b C 9 B d X R v U m V t b 3 Z l Z E N v b H V t b n M x L n t D b 2 x 1 b W 4 3 L D Z 9 J n F 1 b 3 Q 7 L C Z x d W 9 0 O 1 N l Y 3 R p b 2 4 x L 3 N 0 Z X A x M V 9 k Y X R h X 3 N 0 Y X R p c 3 R p Y 3 N f b 3 J n d W 5 p d F 9 h b G w v Q X V 0 b 1 J l b W 9 2 Z W R D b 2 x 1 b W 5 z M S 5 7 Q 2 9 s d W 1 u O C w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c 3 R l c D E x X 2 R h d G F f c 3 R h d G l z d G l j c 1 9 v c m d 1 b m l 0 X 2 F s b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G V w M T F f Z G F 0 Y V 9 z d G F 0 a X N 0 a W N z X 2 9 y Z 3 V u a X R f Y W x s L 0 d l J U M z J U E 0 b m R l c n R l c i U y M F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0 Z X A x M V 9 k Y X R h X 3 N 0 Y X R p c 3 R p Y 3 N f b 3 J n d W 5 p d F 9 j b 2 1 v c m J G R m F s c 2 V f Y W x s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N C 0 y M F Q w M j o z N j o w M y 4 x N T k 5 N j Y 4 W i I g L z 4 8 R W 5 0 c n k g V H l w Z T 0 i R m l s b E N v b H V t b l R 5 c G V z I i B W Y W x 1 Z T 0 i c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d G V w M T F f Z G F 0 Y V 9 z d G F 0 a X N 0 a W N z X 2 9 y Z 3 V u a X R f Y 2 9 t b 3 J i R k Z h b H N l X 2 F s b C 9 B d X R v U m V t b 3 Z l Z E N v b H V t b n M x L n t D b 2 x 1 b W 4 x L D B 9 J n F 1 b 3 Q 7 L C Z x d W 9 0 O 1 N l Y 3 R p b 2 4 x L 3 N 0 Z X A x M V 9 k Y X R h X 3 N 0 Y X R p c 3 R p Y 3 N f b 3 J n d W 5 p d F 9 j b 2 1 v c m J G R m F s c 2 V f Y W x s L 0 F 1 d G 9 S Z W 1 v d m V k Q 2 9 s d W 1 u c z E u e 0 N v b H V t b j I s M X 0 m c X V v d D s s J n F 1 b 3 Q 7 U 2 V j d G l v b j E v c 3 R l c D E x X 2 R h d G F f c 3 R h d G l z d G l j c 1 9 v c m d 1 b m l 0 X 2 N v b W 9 y Y k Z G Y W x z Z V 9 h b G w v Q X V 0 b 1 J l b W 9 2 Z W R D b 2 x 1 b W 5 z M S 5 7 Q 2 9 s d W 1 u M y w y f S Z x d W 9 0 O y w m c X V v d D t T Z W N 0 a W 9 u M S 9 z d G V w M T F f Z G F 0 Y V 9 z d G F 0 a X N 0 a W N z X 2 9 y Z 3 V u a X R f Y 2 9 t b 3 J i R k Z h b H N l X 2 F s b C 9 B d X R v U m V t b 3 Z l Z E N v b H V t b n M x L n t D b 2 x 1 b W 4 0 L D N 9 J n F 1 b 3 Q 7 L C Z x d W 9 0 O 1 N l Y 3 R p b 2 4 x L 3 N 0 Z X A x M V 9 k Y X R h X 3 N 0 Y X R p c 3 R p Y 3 N f b 3 J n d W 5 p d F 9 j b 2 1 v c m J G R m F s c 2 V f Y W x s L 0 F 1 d G 9 S Z W 1 v d m V k Q 2 9 s d W 1 u c z E u e 0 N v b H V t b j U s N H 0 m c X V v d D s s J n F 1 b 3 Q 7 U 2 V j d G l v b j E v c 3 R l c D E x X 2 R h d G F f c 3 R h d G l z d G l j c 1 9 v c m d 1 b m l 0 X 2 N v b W 9 y Y k Z G Y W x z Z V 9 h b G w v Q X V 0 b 1 J l b W 9 2 Z W R D b 2 x 1 b W 5 z M S 5 7 Q 2 9 s d W 1 u N i w 1 f S Z x d W 9 0 O y w m c X V v d D t T Z W N 0 a W 9 u M S 9 z d G V w M T F f Z G F 0 Y V 9 z d G F 0 a X N 0 a W N z X 2 9 y Z 3 V u a X R f Y 2 9 t b 3 J i R k Z h b H N l X 2 F s b C 9 B d X R v U m V t b 3 Z l Z E N v b H V t b n M x L n t D b 2 x 1 b W 4 3 L D Z 9 J n F 1 b 3 Q 7 L C Z x d W 9 0 O 1 N l Y 3 R p b 2 4 x L 3 N 0 Z X A x M V 9 k Y X R h X 3 N 0 Y X R p c 3 R p Y 3 N f b 3 J n d W 5 p d F 9 j b 2 1 v c m J G R m F s c 2 V f Y W x s L 0 F 1 d G 9 S Z W 1 v d m V k Q 2 9 s d W 1 u c z E u e 0 N v b H V t b j g s N 3 0 m c X V v d D t d L C Z x d W 9 0 O 0 N v b H V t b k N v d W 5 0 J n F 1 b 3 Q 7 O j g s J n F 1 b 3 Q 7 S 2 V 5 Q 2 9 s d W 1 u T m F t Z X M m c X V v d D s 6 W 1 0 s J n F 1 b 3 Q 7 Q 2 9 s d W 1 u S W R l b n R p d G l l c y Z x d W 9 0 O z p b J n F 1 b 3 Q 7 U 2 V j d G l v b j E v c 3 R l c D E x X 2 R h d G F f c 3 R h d G l z d G l j c 1 9 v c m d 1 b m l 0 X 2 N v b W 9 y Y k Z G Y W x z Z V 9 h b G w v Q X V 0 b 1 J l b W 9 2 Z W R D b 2 x 1 b W 5 z M S 5 7 Q 2 9 s d W 1 u M S w w f S Z x d W 9 0 O y w m c X V v d D t T Z W N 0 a W 9 u M S 9 z d G V w M T F f Z G F 0 Y V 9 z d G F 0 a X N 0 a W N z X 2 9 y Z 3 V u a X R f Y 2 9 t b 3 J i R k Z h b H N l X 2 F s b C 9 B d X R v U m V t b 3 Z l Z E N v b H V t b n M x L n t D b 2 x 1 b W 4 y L D F 9 J n F 1 b 3 Q 7 L C Z x d W 9 0 O 1 N l Y 3 R p b 2 4 x L 3 N 0 Z X A x M V 9 k Y X R h X 3 N 0 Y X R p c 3 R p Y 3 N f b 3 J n d W 5 p d F 9 j b 2 1 v c m J G R m F s c 2 V f Y W x s L 0 F 1 d G 9 S Z W 1 v d m V k Q 2 9 s d W 1 u c z E u e 0 N v b H V t b j M s M n 0 m c X V v d D s s J n F 1 b 3 Q 7 U 2 V j d G l v b j E v c 3 R l c D E x X 2 R h d G F f c 3 R h d G l z d G l j c 1 9 v c m d 1 b m l 0 X 2 N v b W 9 y Y k Z G Y W x z Z V 9 h b G w v Q X V 0 b 1 J l b W 9 2 Z W R D b 2 x 1 b W 5 z M S 5 7 Q 2 9 s d W 1 u N C w z f S Z x d W 9 0 O y w m c X V v d D t T Z W N 0 a W 9 u M S 9 z d G V w M T F f Z G F 0 Y V 9 z d G F 0 a X N 0 a W N z X 2 9 y Z 3 V u a X R f Y 2 9 t b 3 J i R k Z h b H N l X 2 F s b C 9 B d X R v U m V t b 3 Z l Z E N v b H V t b n M x L n t D b 2 x 1 b W 4 1 L D R 9 J n F 1 b 3 Q 7 L C Z x d W 9 0 O 1 N l Y 3 R p b 2 4 x L 3 N 0 Z X A x M V 9 k Y X R h X 3 N 0 Y X R p c 3 R p Y 3 N f b 3 J n d W 5 p d F 9 j b 2 1 v c m J G R m F s c 2 V f Y W x s L 0 F 1 d G 9 S Z W 1 v d m V k Q 2 9 s d W 1 u c z E u e 0 N v b H V t b j Y s N X 0 m c X V v d D s s J n F 1 b 3 Q 7 U 2 V j d G l v b j E v c 3 R l c D E x X 2 R h d G F f c 3 R h d G l z d G l j c 1 9 v c m d 1 b m l 0 X 2 N v b W 9 y Y k Z G Y W x z Z V 9 h b G w v Q X V 0 b 1 J l b W 9 2 Z W R D b 2 x 1 b W 5 z M S 5 7 Q 2 9 s d W 1 u N y w 2 f S Z x d W 9 0 O y w m c X V v d D t T Z W N 0 a W 9 u M S 9 z d G V w M T F f Z G F 0 Y V 9 z d G F 0 a X N 0 a W N z X 2 9 y Z 3 V u a X R f Y 2 9 t b 3 J i R k Z h b H N l X 2 F s b C 9 B d X R v U m V t b 3 Z l Z E N v b H V t b n M x L n t D b 2 x 1 b W 4 4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z d G V w M T F f Z G F 0 Y V 9 z d G F 0 a X N 0 a W N z X 2 9 y Z 3 V u a X R f Y 2 9 t b 3 J i R k Z h b H N l X 2 F s b C 9 R d W V s b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G V w M T F f Z G F 0 Y V 9 z d G F 0 a X N 0 a W N z X 2 9 y Z 3 V u a X R f Y 2 9 t b 3 J i R k Z h b H N l X 2 F s b C 9 H Z S V D M y V B N G 5 k Z X J 0 Z X I l M j B U e X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G V w M T F f Z G F 0 Y V 9 z d G F 0 a X N 0 a W N z X 2 9 y Z 3 V u a X R f Y 2 9 t b 3 J i R l R y d W V f Y W x s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y 0 w N C 0 y M F Q w M j o z N z o 0 N C 4 1 O T Y y M T M 5 W i I g L z 4 8 R W 5 0 c n k g V H l w Z T 0 i R m l s b E N v b H V t b l R 5 c G V z I i B W Y W x 1 Z T 0 i c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4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d G V w M T F f Z G F 0 Y V 9 z d G F 0 a X N 0 a W N z X 2 9 y Z 3 V u a X R f Y 2 9 t b 3 J i R l R y d W V f Y W x s L 0 F 1 d G 9 S Z W 1 v d m V k Q 2 9 s d W 1 u c z E u e 0 N v b H V t b j E s M H 0 m c X V v d D s s J n F 1 b 3 Q 7 U 2 V j d G l v b j E v c 3 R l c D E x X 2 R h d G F f c 3 R h d G l z d G l j c 1 9 v c m d 1 b m l 0 X 2 N v b W 9 y Y k Z U c n V l X 2 F s b C 9 B d X R v U m V t b 3 Z l Z E N v b H V t b n M x L n t D b 2 x 1 b W 4 y L D F 9 J n F 1 b 3 Q 7 L C Z x d W 9 0 O 1 N l Y 3 R p b 2 4 x L 3 N 0 Z X A x M V 9 k Y X R h X 3 N 0 Y X R p c 3 R p Y 3 N f b 3 J n d W 5 p d F 9 j b 2 1 v c m J G V H J 1 Z V 9 h b G w v Q X V 0 b 1 J l b W 9 2 Z W R D b 2 x 1 b W 5 z M S 5 7 Q 2 9 s d W 1 u M y w y f S Z x d W 9 0 O y w m c X V v d D t T Z W N 0 a W 9 u M S 9 z d G V w M T F f Z G F 0 Y V 9 z d G F 0 a X N 0 a W N z X 2 9 y Z 3 V u a X R f Y 2 9 t b 3 J i R l R y d W V f Y W x s L 0 F 1 d G 9 S Z W 1 v d m V k Q 2 9 s d W 1 u c z E u e 0 N v b H V t b j Q s M 3 0 m c X V v d D s s J n F 1 b 3 Q 7 U 2 V j d G l v b j E v c 3 R l c D E x X 2 R h d G F f c 3 R h d G l z d G l j c 1 9 v c m d 1 b m l 0 X 2 N v b W 9 y Y k Z U c n V l X 2 F s b C 9 B d X R v U m V t b 3 Z l Z E N v b H V t b n M x L n t D b 2 x 1 b W 4 1 L D R 9 J n F 1 b 3 Q 7 L C Z x d W 9 0 O 1 N l Y 3 R p b 2 4 x L 3 N 0 Z X A x M V 9 k Y X R h X 3 N 0 Y X R p c 3 R p Y 3 N f b 3 J n d W 5 p d F 9 j b 2 1 v c m J G V H J 1 Z V 9 h b G w v Q X V 0 b 1 J l b W 9 2 Z W R D b 2 x 1 b W 5 z M S 5 7 Q 2 9 s d W 1 u N i w 1 f S Z x d W 9 0 O y w m c X V v d D t T Z W N 0 a W 9 u M S 9 z d G V w M T F f Z G F 0 Y V 9 z d G F 0 a X N 0 a W N z X 2 9 y Z 3 V u a X R f Y 2 9 t b 3 J i R l R y d W V f Y W x s L 0 F 1 d G 9 S Z W 1 v d m V k Q 2 9 s d W 1 u c z E u e 0 N v b H V t b j c s N n 0 m c X V v d D s s J n F 1 b 3 Q 7 U 2 V j d G l v b j E v c 3 R l c D E x X 2 R h d G F f c 3 R h d G l z d G l j c 1 9 v c m d 1 b m l 0 X 2 N v b W 9 y Y k Z U c n V l X 2 F s b C 9 B d X R v U m V t b 3 Z l Z E N v b H V t b n M x L n t D b 2 x 1 b W 4 4 L D d 9 J n F 1 b 3 Q 7 X S w m c X V v d D t D b 2 x 1 b W 5 D b 3 V u d C Z x d W 9 0 O z o 4 L C Z x d W 9 0 O 0 t l e U N v b H V t b k 5 h b W V z J n F 1 b 3 Q 7 O l t d L C Z x d W 9 0 O 0 N v b H V t b k l k Z W 5 0 a X R p Z X M m c X V v d D s 6 W y Z x d W 9 0 O 1 N l Y 3 R p b 2 4 x L 3 N 0 Z X A x M V 9 k Y X R h X 3 N 0 Y X R p c 3 R p Y 3 N f b 3 J n d W 5 p d F 9 j b 2 1 v c m J G V H J 1 Z V 9 h b G w v Q X V 0 b 1 J l b W 9 2 Z W R D b 2 x 1 b W 5 z M S 5 7 Q 2 9 s d W 1 u M S w w f S Z x d W 9 0 O y w m c X V v d D t T Z W N 0 a W 9 u M S 9 z d G V w M T F f Z G F 0 Y V 9 z d G F 0 a X N 0 a W N z X 2 9 y Z 3 V u a X R f Y 2 9 t b 3 J i R l R y d W V f Y W x s L 0 F 1 d G 9 S Z W 1 v d m V k Q 2 9 s d W 1 u c z E u e 0 N v b H V t b j I s M X 0 m c X V v d D s s J n F 1 b 3 Q 7 U 2 V j d G l v b j E v c 3 R l c D E x X 2 R h d G F f c 3 R h d G l z d G l j c 1 9 v c m d 1 b m l 0 X 2 N v b W 9 y Y k Z U c n V l X 2 F s b C 9 B d X R v U m V t b 3 Z l Z E N v b H V t b n M x L n t D b 2 x 1 b W 4 z L D J 9 J n F 1 b 3 Q 7 L C Z x d W 9 0 O 1 N l Y 3 R p b 2 4 x L 3 N 0 Z X A x M V 9 k Y X R h X 3 N 0 Y X R p c 3 R p Y 3 N f b 3 J n d W 5 p d F 9 j b 2 1 v c m J G V H J 1 Z V 9 h b G w v Q X V 0 b 1 J l b W 9 2 Z W R D b 2 x 1 b W 5 z M S 5 7 Q 2 9 s d W 1 u N C w z f S Z x d W 9 0 O y w m c X V v d D t T Z W N 0 a W 9 u M S 9 z d G V w M T F f Z G F 0 Y V 9 z d G F 0 a X N 0 a W N z X 2 9 y Z 3 V u a X R f Y 2 9 t b 3 J i R l R y d W V f Y W x s L 0 F 1 d G 9 S Z W 1 v d m V k Q 2 9 s d W 1 u c z E u e 0 N v b H V t b j U s N H 0 m c X V v d D s s J n F 1 b 3 Q 7 U 2 V j d G l v b j E v c 3 R l c D E x X 2 R h d G F f c 3 R h d G l z d G l j c 1 9 v c m d 1 b m l 0 X 2 N v b W 9 y Y k Z U c n V l X 2 F s b C 9 B d X R v U m V t b 3 Z l Z E N v b H V t b n M x L n t D b 2 x 1 b W 4 2 L D V 9 J n F 1 b 3 Q 7 L C Z x d W 9 0 O 1 N l Y 3 R p b 2 4 x L 3 N 0 Z X A x M V 9 k Y X R h X 3 N 0 Y X R p c 3 R p Y 3 N f b 3 J n d W 5 p d F 9 j b 2 1 v c m J G V H J 1 Z V 9 h b G w v Q X V 0 b 1 J l b W 9 2 Z W R D b 2 x 1 b W 5 z M S 5 7 Q 2 9 s d W 1 u N y w 2 f S Z x d W 9 0 O y w m c X V v d D t T Z W N 0 a W 9 u M S 9 z d G V w M T F f Z G F 0 Y V 9 z d G F 0 a X N 0 a W N z X 2 9 y Z 3 V u a X R f Y 2 9 t b 3 J i R l R y d W V f Y W x s L 0 F 1 d G 9 S Z W 1 v d m V k Q 2 9 s d W 1 u c z E u e 0 N v b H V t b j g s N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0 Z X A x M V 9 k Y X R h X 3 N 0 Y X R p c 3 R p Y 3 N f b 3 J n d W 5 p d F 9 j b 2 1 v c m J G V H J 1 Z V 9 h b G w v U X V l b G x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R l c D E x X 2 R h d G F f c 3 R h d G l z d G l j c 1 9 v c m d 1 b m l 0 X 2 N v b W 9 y Y k Z U c n V l X 2 F s b C 9 H Z S V D M y V B N G 5 k Z X J 0 Z X I l M j B U e X A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r b B 4 u j Y O y E K 0 q G y S B M e N s w A A A A A C A A A A A A A Q Z g A A A A E A A C A A A A D Y c I O 2 x 7 G 0 J k T Q Z i 1 O 9 G K H U a k w Z a A O 2 P E c m k H S P 3 x C l g A A A A A O g A A A A A I A A C A A A A D h Y e I I 2 6 H g k U g A 6 i x K H p W X A L d m E a G q n T f r O f d / W L 0 t 6 F A A A A A w R S J C o A h o i N x V 4 h 1 X q r 2 F v A r i P m Y M W M r 8 q g N O 5 t d m b 3 X l G Q E p g m 1 u r 2 x K 2 Z R s R f i F S n T u B G 1 U + i X b Y X o I 2 3 7 n n S M n P R K a 5 J V V v R b e Z C i p O U A A A A B 1 J j M h Q h H A 5 z M Y A 5 X O V X d U 5 4 P l j 2 e F y I t l P H F d C u g 8 1 b J h 1 1 c Q y Z L Q Q y d o k 2 + 1 t D z q 6 m 3 c G d Z l 2 / P x z S O b + 1 E v < / D a t a M a s h u p > 
</file>

<file path=customXml/itemProps1.xml><?xml version="1.0" encoding="utf-8"?>
<ds:datastoreItem xmlns:ds="http://schemas.openxmlformats.org/officeDocument/2006/customXml" ds:itemID="{58C72C5E-14B3-499C-8419-E29B5CCAF35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toyota</dc:creator>
  <cp:lastModifiedBy>sophiatoyota</cp:lastModifiedBy>
  <dcterms:created xsi:type="dcterms:W3CDTF">2023-04-20T02:25:11Z</dcterms:created>
  <dcterms:modified xsi:type="dcterms:W3CDTF">2023-04-21T15:51:22Z</dcterms:modified>
</cp:coreProperties>
</file>